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01421893\OneDrive - University of North Florida\Copy of Trent\Working Files\Greece Work\Petsas\Talks and Papers\Taphonomy Paper\to submit\SI\"/>
    </mc:Choice>
  </mc:AlternateContent>
  <xr:revisionPtr revIDLastSave="0" documentId="13_ncr:1_{4C4AB889-DB7E-461F-BC9C-9756C43859B5}" xr6:coauthVersionLast="47" xr6:coauthVersionMax="47" xr10:uidLastSave="{00000000-0000-0000-0000-000000000000}"/>
  <bookViews>
    <workbookView xWindow="-120" yWindow="-120" windowWidth="29040" windowHeight="15990" xr2:uid="{AD3BBEC0-1B21-4D0B-B132-072375DF1178}"/>
  </bookViews>
  <sheets>
    <sheet name="S15_Fil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9" i="1" l="1"/>
  <c r="M79" i="1"/>
  <c r="K79" i="1"/>
  <c r="J79" i="1"/>
  <c r="N78" i="1"/>
  <c r="M78" i="1"/>
  <c r="K78" i="1"/>
  <c r="J78" i="1"/>
  <c r="M76" i="1"/>
  <c r="J76" i="1"/>
  <c r="N74" i="1"/>
  <c r="M74" i="1"/>
  <c r="K74" i="1"/>
  <c r="J74" i="1"/>
  <c r="M73" i="1"/>
  <c r="J73" i="1"/>
  <c r="N72" i="1"/>
  <c r="M72" i="1"/>
  <c r="K72" i="1"/>
  <c r="J72" i="1"/>
  <c r="M71" i="1"/>
  <c r="J71" i="1"/>
</calcChain>
</file>

<file path=xl/sharedStrings.xml><?xml version="1.0" encoding="utf-8"?>
<sst xmlns="http://schemas.openxmlformats.org/spreadsheetml/2006/main" count="143" uniqueCount="70">
  <si>
    <t>Dog Body Part Representation Data and Results</t>
  </si>
  <si>
    <t>MNE</t>
  </si>
  <si>
    <t>Cluster</t>
  </si>
  <si>
    <t>MAU</t>
  </si>
  <si>
    <t>%MAU</t>
  </si>
  <si>
    <t>Anatomical Unit</t>
  </si>
  <si>
    <t>A</t>
  </si>
  <si>
    <t>B</t>
  </si>
  <si>
    <t>C</t>
  </si>
  <si>
    <t>D</t>
  </si>
  <si>
    <t>E</t>
  </si>
  <si>
    <t>F</t>
  </si>
  <si>
    <t>G</t>
  </si>
  <si>
    <t>head</t>
  </si>
  <si>
    <t>neck</t>
  </si>
  <si>
    <t>axial</t>
  </si>
  <si>
    <t>upper front limbs</t>
  </si>
  <si>
    <t>lower front limbs</t>
  </si>
  <si>
    <t>upper hind limbs</t>
  </si>
  <si>
    <t>lower hind limbs</t>
  </si>
  <si>
    <t>feet</t>
  </si>
  <si>
    <t>Dog NISP</t>
  </si>
  <si>
    <t>Chi-square of NISP per element type: AR's</t>
  </si>
  <si>
    <t>cranium</t>
  </si>
  <si>
    <t>Chi squared</t>
  </si>
  <si>
    <t>mandible</t>
  </si>
  <si>
    <t>Rows, columns:</t>
  </si>
  <si>
    <t>21, 7</t>
  </si>
  <si>
    <t>Degrees freedom:</t>
  </si>
  <si>
    <t>Chi2:</t>
  </si>
  <si>
    <t>p (no assoc.):</t>
  </si>
  <si>
    <t>Monte Carlo p :</t>
  </si>
  <si>
    <t>Fisher´s exact</t>
  </si>
  <si>
    <t>Not available</t>
  </si>
  <si>
    <t>Other statistics</t>
  </si>
  <si>
    <t>Cramer´s V :</t>
  </si>
  <si>
    <t>Contingency C :</t>
  </si>
  <si>
    <t>Significance Legend</t>
  </si>
  <si>
    <t>p &gt; .05</t>
  </si>
  <si>
    <t>p &gt; .01</t>
  </si>
  <si>
    <t>p&gt;.001</t>
  </si>
  <si>
    <t>Fusion stage</t>
  </si>
  <si>
    <t>B %fused</t>
  </si>
  <si>
    <t>G %fused</t>
  </si>
  <si>
    <t>6-10 mon</t>
  </si>
  <si>
    <t>12-18 mon</t>
  </si>
  <si>
    <t>Total</t>
  </si>
  <si>
    <t>b</t>
  </si>
  <si>
    <t>g</t>
  </si>
  <si>
    <t>10 mon</t>
  </si>
  <si>
    <t>18 mon</t>
  </si>
  <si>
    <t>vertebra</t>
  </si>
  <si>
    <t>rib</t>
  </si>
  <si>
    <t>sternum</t>
  </si>
  <si>
    <t>scapula</t>
  </si>
  <si>
    <t>humerus</t>
  </si>
  <si>
    <t>radius</t>
  </si>
  <si>
    <t>ulna</t>
  </si>
  <si>
    <t>metacarpals</t>
  </si>
  <si>
    <t>innominate</t>
  </si>
  <si>
    <t>femur</t>
  </si>
  <si>
    <t>tibia</t>
  </si>
  <si>
    <t>tarsal</t>
  </si>
  <si>
    <t>astragalus</t>
  </si>
  <si>
    <t>calcaneus</t>
  </si>
  <si>
    <t>metatarsals</t>
  </si>
  <si>
    <t>phalanx</t>
  </si>
  <si>
    <t>fibula</t>
  </si>
  <si>
    <t>metapodial</t>
  </si>
  <si>
    <t>baccu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theme="4" tint="0.39997558519241921"/>
      </bottom>
      <diagonal/>
    </border>
    <border>
      <left/>
      <right style="thin">
        <color indexed="64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Font="1"/>
    <xf numFmtId="0" fontId="0" fillId="0" borderId="1" xfId="0" applyFont="1" applyBorder="1"/>
    <xf numFmtId="0" fontId="0" fillId="0" borderId="4" xfId="0" applyBorder="1"/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6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9" fontId="0" fillId="0" borderId="10" xfId="0" applyNumberFormat="1" applyBorder="1"/>
    <xf numFmtId="0" fontId="0" fillId="7" borderId="11" xfId="0" applyFill="1" applyBorder="1"/>
    <xf numFmtId="0" fontId="0" fillId="3" borderId="11" xfId="0" applyFill="1" applyBorder="1"/>
    <xf numFmtId="10" fontId="0" fillId="0" borderId="12" xfId="0" applyNumberFormat="1" applyBorder="1"/>
    <xf numFmtId="0" fontId="0" fillId="5" borderId="14" xfId="0" applyFill="1" applyBorder="1"/>
    <xf numFmtId="0" fontId="0" fillId="2" borderId="0" xfId="0" applyFont="1" applyFill="1" applyBorder="1" applyAlignment="1">
      <alignment horizontal="center"/>
    </xf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4" xfId="0" applyBorder="1" applyAlignment="1"/>
    <xf numFmtId="0" fontId="0" fillId="0" borderId="6" xfId="0" applyFont="1" applyBorder="1" applyAlignment="1"/>
    <xf numFmtId="0" fontId="0" fillId="0" borderId="5" xfId="0" applyFont="1" applyBorder="1" applyAlignment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0" xfId="0" applyFont="1" applyBorder="1"/>
    <xf numFmtId="0" fontId="0" fillId="0" borderId="11" xfId="0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14" xfId="0" applyFont="1" applyBorder="1"/>
    <xf numFmtId="0" fontId="1" fillId="2" borderId="0" xfId="0" applyFont="1" applyFill="1" applyBorder="1" applyAlignment="1">
      <alignment horizontal="center"/>
    </xf>
    <xf numFmtId="0" fontId="0" fillId="3" borderId="9" xfId="0" applyFill="1" applyBorder="1"/>
    <xf numFmtId="0" fontId="0" fillId="4" borderId="0" xfId="0" applyFill="1" applyBorder="1"/>
    <xf numFmtId="0" fontId="0" fillId="5" borderId="0" xfId="0" applyFill="1" applyBorder="1"/>
    <xf numFmtId="0" fontId="0" fillId="3" borderId="0" xfId="0" applyFill="1" applyBorder="1"/>
    <xf numFmtId="0" fontId="0" fillId="6" borderId="11" xfId="0" applyFill="1" applyBorder="1"/>
    <xf numFmtId="0" fontId="0" fillId="6" borderId="0" xfId="0" applyFill="1" applyBorder="1"/>
    <xf numFmtId="0" fontId="0" fillId="5" borderId="11" xfId="0" applyFill="1" applyBorder="1"/>
    <xf numFmtId="0" fontId="0" fillId="5" borderId="1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01421893\OneDrive%20-%20University%20of%20North%20Florida\Copy%20of%20Trent\Working%20Files\Greece%20Work\Petsas\Talks%20and%20Papers\Taphonomy%20Paper\to%20submit\SI%20for%20Meier%20et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 NISP Sample size per level"/>
      <sheetName val="2. Diversity t-test results"/>
      <sheetName val="3. Species Abundance"/>
      <sheetName val="4. Med Ung Burn no teeth"/>
      <sheetName val="5. Med Ung cut no teeth"/>
      <sheetName val="6. Med Ung bone breakage"/>
      <sheetName val="7. Med Ung Fetal"/>
      <sheetName val="8. Med Ung Complete no teeth"/>
      <sheetName val="9. Med Ung Weathering no teeth"/>
      <sheetName val="10. Med Ung Gnaw no teeth"/>
      <sheetName val="11. Med Ung Frag Size"/>
      <sheetName val="12. Aging by Cluster"/>
      <sheetName val="13. Pig MAU "/>
      <sheetName val="14. Caprine MAU"/>
      <sheetName val="15. Dog MAU"/>
      <sheetName val="16. Density Test Resul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7">
          <cell r="W27">
            <v>1</v>
          </cell>
          <cell r="Z27">
            <v>8</v>
          </cell>
          <cell r="AA27">
            <v>1</v>
          </cell>
        </row>
        <row r="28">
          <cell r="Z28">
            <v>7</v>
          </cell>
        </row>
        <row r="29">
          <cell r="W29">
            <v>3</v>
          </cell>
          <cell r="Z29">
            <v>22</v>
          </cell>
        </row>
        <row r="30">
          <cell r="Z30">
            <v>8</v>
          </cell>
        </row>
        <row r="31">
          <cell r="X31">
            <v>1</v>
          </cell>
          <cell r="Z31">
            <v>8</v>
          </cell>
        </row>
        <row r="32">
          <cell r="W32">
            <v>2</v>
          </cell>
          <cell r="Z32">
            <v>5</v>
          </cell>
        </row>
        <row r="33">
          <cell r="W33">
            <v>14</v>
          </cell>
          <cell r="Z33">
            <v>38</v>
          </cell>
          <cell r="AA33">
            <v>1</v>
          </cell>
        </row>
        <row r="34">
          <cell r="W34">
            <v>20</v>
          </cell>
          <cell r="X34">
            <v>1</v>
          </cell>
          <cell r="Z34">
            <v>96</v>
          </cell>
          <cell r="AA34">
            <v>2</v>
          </cell>
        </row>
        <row r="35">
          <cell r="Z35">
            <v>4</v>
          </cell>
        </row>
        <row r="36">
          <cell r="W36">
            <v>1</v>
          </cell>
          <cell r="Z36">
            <v>4</v>
          </cell>
        </row>
        <row r="37">
          <cell r="Z37">
            <v>6</v>
          </cell>
        </row>
        <row r="38">
          <cell r="W38">
            <v>1</v>
          </cell>
          <cell r="Z38">
            <v>5</v>
          </cell>
        </row>
        <row r="39">
          <cell r="X39">
            <v>1</v>
          </cell>
          <cell r="Z39">
            <v>8</v>
          </cell>
        </row>
        <row r="40">
          <cell r="W40">
            <v>2</v>
          </cell>
          <cell r="Z40">
            <v>6</v>
          </cell>
          <cell r="AA40">
            <v>1</v>
          </cell>
        </row>
        <row r="41">
          <cell r="Z41">
            <v>3</v>
          </cell>
        </row>
        <row r="42">
          <cell r="W42">
            <v>1</v>
          </cell>
          <cell r="X42">
            <v>1</v>
          </cell>
          <cell r="Z42">
            <v>5</v>
          </cell>
        </row>
      </sheetData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790C9-4705-484E-A0C3-7CA8ABD54D94}">
  <dimension ref="A1:AA79"/>
  <sheetViews>
    <sheetView tabSelected="1" zoomScale="70" zoomScaleNormal="70" workbookViewId="0">
      <selection activeCell="G40" sqref="G40"/>
    </sheetView>
  </sheetViews>
  <sheetFormatPr defaultRowHeight="15" x14ac:dyDescent="0.25"/>
  <cols>
    <col min="1" max="1" width="19" customWidth="1"/>
    <col min="9" max="9" width="9.28515625" customWidth="1"/>
    <col min="19" max="19" width="15.7109375" customWidth="1"/>
    <col min="20" max="20" width="16.85546875" customWidth="1"/>
    <col min="21" max="21" width="24.140625" customWidth="1"/>
    <col min="22" max="22" width="20.7109375" customWidth="1"/>
  </cols>
  <sheetData>
    <row r="1" spans="1:27" x14ac:dyDescent="0.25">
      <c r="A1" t="s">
        <v>0</v>
      </c>
    </row>
    <row r="3" spans="1:27" x14ac:dyDescent="0.25">
      <c r="A3" s="1" t="s">
        <v>1</v>
      </c>
      <c r="B3" t="s">
        <v>2</v>
      </c>
      <c r="J3" s="1" t="s">
        <v>3</v>
      </c>
      <c r="K3" t="s">
        <v>2</v>
      </c>
      <c r="T3" s="1" t="s">
        <v>4</v>
      </c>
      <c r="U3" t="s">
        <v>2</v>
      </c>
    </row>
    <row r="4" spans="1:27" x14ac:dyDescent="0.25">
      <c r="A4" t="s">
        <v>5</v>
      </c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11</v>
      </c>
      <c r="H4" s="2" t="s">
        <v>12</v>
      </c>
      <c r="J4" t="s">
        <v>5</v>
      </c>
      <c r="K4" s="2" t="s">
        <v>6</v>
      </c>
      <c r="L4" s="2" t="s">
        <v>7</v>
      </c>
      <c r="M4" s="2" t="s">
        <v>8</v>
      </c>
      <c r="N4" s="2" t="s">
        <v>9</v>
      </c>
      <c r="O4" s="2" t="s">
        <v>10</v>
      </c>
      <c r="P4" s="2" t="s">
        <v>11</v>
      </c>
      <c r="Q4" s="2" t="s">
        <v>12</v>
      </c>
      <c r="T4" t="s">
        <v>5</v>
      </c>
      <c r="U4" s="2" t="s">
        <v>6</v>
      </c>
      <c r="V4" s="2" t="s">
        <v>7</v>
      </c>
      <c r="W4" s="2" t="s">
        <v>8</v>
      </c>
      <c r="X4" s="2" t="s">
        <v>9</v>
      </c>
      <c r="Y4" s="2" t="s">
        <v>10</v>
      </c>
      <c r="Z4" s="2" t="s">
        <v>11</v>
      </c>
      <c r="AA4" s="2" t="s">
        <v>12</v>
      </c>
    </row>
    <row r="5" spans="1:27" x14ac:dyDescent="0.25">
      <c r="A5" t="s">
        <v>13</v>
      </c>
      <c r="B5" s="13">
        <v>0</v>
      </c>
      <c r="C5" s="14">
        <v>1.5</v>
      </c>
      <c r="D5" s="14">
        <v>1</v>
      </c>
      <c r="E5" s="14">
        <v>1</v>
      </c>
      <c r="F5" s="14">
        <v>0</v>
      </c>
      <c r="G5" s="14">
        <v>1</v>
      </c>
      <c r="H5" s="15">
        <v>26</v>
      </c>
      <c r="J5" t="s">
        <v>13</v>
      </c>
      <c r="K5" s="13">
        <v>0</v>
      </c>
      <c r="L5" s="14">
        <v>0.375</v>
      </c>
      <c r="M5" s="14">
        <v>0.25</v>
      </c>
      <c r="N5" s="14">
        <v>0.25</v>
      </c>
      <c r="O5" s="14">
        <v>0</v>
      </c>
      <c r="P5" s="14">
        <v>0.25</v>
      </c>
      <c r="Q5" s="15">
        <v>6.5</v>
      </c>
      <c r="T5" t="s">
        <v>13</v>
      </c>
      <c r="U5" s="13">
        <v>0</v>
      </c>
      <c r="V5" s="14">
        <v>0.25</v>
      </c>
      <c r="W5" s="14">
        <v>1</v>
      </c>
      <c r="X5" s="14">
        <v>0.5</v>
      </c>
      <c r="Y5" s="14">
        <v>0</v>
      </c>
      <c r="Z5" s="14">
        <v>0.5</v>
      </c>
      <c r="AA5" s="15">
        <v>1</v>
      </c>
    </row>
    <row r="6" spans="1:27" x14ac:dyDescent="0.25">
      <c r="A6" t="s">
        <v>14</v>
      </c>
      <c r="B6" s="16">
        <v>0</v>
      </c>
      <c r="C6" s="9">
        <v>2</v>
      </c>
      <c r="D6" s="9">
        <v>0</v>
      </c>
      <c r="E6" s="9">
        <v>0</v>
      </c>
      <c r="F6" s="9">
        <v>0</v>
      </c>
      <c r="G6" s="9">
        <v>0</v>
      </c>
      <c r="H6" s="17">
        <v>40.5</v>
      </c>
      <c r="J6" t="s">
        <v>14</v>
      </c>
      <c r="K6" s="16">
        <v>0</v>
      </c>
      <c r="L6" s="9">
        <v>0.22222222222222221</v>
      </c>
      <c r="M6" s="9">
        <v>0</v>
      </c>
      <c r="N6" s="9">
        <v>0</v>
      </c>
      <c r="O6" s="9">
        <v>0</v>
      </c>
      <c r="P6" s="9">
        <v>0</v>
      </c>
      <c r="Q6" s="17">
        <v>4.5</v>
      </c>
      <c r="T6" t="s">
        <v>14</v>
      </c>
      <c r="U6" s="16">
        <v>0</v>
      </c>
      <c r="V6" s="9">
        <v>0.14814814814814814</v>
      </c>
      <c r="W6" s="9">
        <v>0</v>
      </c>
      <c r="X6" s="9">
        <v>0</v>
      </c>
      <c r="Y6" s="9">
        <v>0</v>
      </c>
      <c r="Z6" s="9">
        <v>0</v>
      </c>
      <c r="AA6" s="17">
        <v>0.69230769230769229</v>
      </c>
    </row>
    <row r="7" spans="1:27" x14ac:dyDescent="0.25">
      <c r="A7" t="s">
        <v>15</v>
      </c>
      <c r="B7" s="16">
        <v>2</v>
      </c>
      <c r="C7" s="9">
        <v>13.5</v>
      </c>
      <c r="D7" s="9">
        <v>0</v>
      </c>
      <c r="E7" s="9">
        <v>2</v>
      </c>
      <c r="F7" s="9">
        <v>1</v>
      </c>
      <c r="G7" s="9">
        <v>4.75</v>
      </c>
      <c r="H7" s="17">
        <v>190.5</v>
      </c>
      <c r="J7" t="s">
        <v>15</v>
      </c>
      <c r="K7" s="16">
        <v>4.0816326530612242E-2</v>
      </c>
      <c r="L7" s="9">
        <v>0.27551020408163263</v>
      </c>
      <c r="M7" s="9">
        <v>0</v>
      </c>
      <c r="N7" s="9">
        <v>4.0816326530612242E-2</v>
      </c>
      <c r="O7" s="9">
        <v>2.0408163265306121E-2</v>
      </c>
      <c r="P7" s="9">
        <v>9.6938775510204078E-2</v>
      </c>
      <c r="Q7" s="17">
        <v>3.8877551020408165</v>
      </c>
      <c r="T7" t="s">
        <v>15</v>
      </c>
      <c r="U7" s="16">
        <v>1</v>
      </c>
      <c r="V7" s="9">
        <v>0.18367346938775508</v>
      </c>
      <c r="W7" s="9">
        <v>0</v>
      </c>
      <c r="X7" s="9">
        <v>8.1632653061224483E-2</v>
      </c>
      <c r="Y7" s="9">
        <v>4.0816326530612242E-2</v>
      </c>
      <c r="Z7" s="9">
        <v>0.19387755102040816</v>
      </c>
      <c r="AA7" s="17">
        <v>0.59811616954474101</v>
      </c>
    </row>
    <row r="8" spans="1:27" x14ac:dyDescent="0.25">
      <c r="A8" t="s">
        <v>16</v>
      </c>
      <c r="B8" s="16">
        <v>0</v>
      </c>
      <c r="C8" s="9">
        <v>3</v>
      </c>
      <c r="D8" s="9">
        <v>1</v>
      </c>
      <c r="E8" s="9">
        <v>0</v>
      </c>
      <c r="F8" s="9">
        <v>1</v>
      </c>
      <c r="G8" s="9">
        <v>2</v>
      </c>
      <c r="H8" s="17">
        <v>17.5</v>
      </c>
      <c r="J8" t="s">
        <v>16</v>
      </c>
      <c r="K8" s="16">
        <v>0</v>
      </c>
      <c r="L8" s="9">
        <v>0.75</v>
      </c>
      <c r="M8" s="9">
        <v>0.25</v>
      </c>
      <c r="N8" s="9">
        <v>0</v>
      </c>
      <c r="O8" s="9">
        <v>0.25</v>
      </c>
      <c r="P8" s="9">
        <v>0.5</v>
      </c>
      <c r="Q8" s="17">
        <v>4.375</v>
      </c>
      <c r="T8" t="s">
        <v>16</v>
      </c>
      <c r="U8" s="16">
        <v>0</v>
      </c>
      <c r="V8" s="9">
        <v>0.5</v>
      </c>
      <c r="W8" s="9">
        <v>1</v>
      </c>
      <c r="X8" s="9">
        <v>0</v>
      </c>
      <c r="Y8" s="9">
        <v>0.5</v>
      </c>
      <c r="Z8" s="9">
        <v>1</v>
      </c>
      <c r="AA8" s="17">
        <v>0.67307692307692313</v>
      </c>
    </row>
    <row r="9" spans="1:27" x14ac:dyDescent="0.25">
      <c r="A9" t="s">
        <v>17</v>
      </c>
      <c r="B9" s="16">
        <v>0</v>
      </c>
      <c r="C9" s="9">
        <v>11</v>
      </c>
      <c r="D9" s="9">
        <v>0</v>
      </c>
      <c r="E9" s="9">
        <v>2</v>
      </c>
      <c r="F9" s="9">
        <v>0</v>
      </c>
      <c r="G9" s="9">
        <v>1</v>
      </c>
      <c r="H9" s="17">
        <v>29</v>
      </c>
      <c r="J9" t="s">
        <v>17</v>
      </c>
      <c r="K9" s="16">
        <v>0</v>
      </c>
      <c r="L9" s="9">
        <v>0.7857142857142857</v>
      </c>
      <c r="M9" s="9">
        <v>0</v>
      </c>
      <c r="N9" s="9">
        <v>0.14285714285714285</v>
      </c>
      <c r="O9" s="9">
        <v>0</v>
      </c>
      <c r="P9" s="9">
        <v>7.1428571428571425E-2</v>
      </c>
      <c r="Q9" s="17">
        <v>2.0714285714285716</v>
      </c>
      <c r="T9" t="s">
        <v>17</v>
      </c>
      <c r="U9" s="16">
        <v>0</v>
      </c>
      <c r="V9" s="9">
        <v>0.52380952380952384</v>
      </c>
      <c r="W9" s="9">
        <v>0</v>
      </c>
      <c r="X9" s="9">
        <v>0.2857142857142857</v>
      </c>
      <c r="Y9" s="9">
        <v>0</v>
      </c>
      <c r="Z9" s="9">
        <v>0.14285714285714285</v>
      </c>
      <c r="AA9" s="17">
        <v>0.31868131868131871</v>
      </c>
    </row>
    <row r="10" spans="1:27" x14ac:dyDescent="0.25">
      <c r="A10" t="s">
        <v>18</v>
      </c>
      <c r="B10" s="16">
        <v>0</v>
      </c>
      <c r="C10" s="9">
        <v>3</v>
      </c>
      <c r="D10" s="9">
        <v>0</v>
      </c>
      <c r="E10" s="9">
        <v>1</v>
      </c>
      <c r="F10" s="9">
        <v>1</v>
      </c>
      <c r="G10" s="9">
        <v>1</v>
      </c>
      <c r="H10" s="17">
        <v>9</v>
      </c>
      <c r="J10" t="s">
        <v>18</v>
      </c>
      <c r="K10" s="16">
        <v>0</v>
      </c>
      <c r="L10" s="9">
        <v>1.5</v>
      </c>
      <c r="M10" s="9">
        <v>0</v>
      </c>
      <c r="N10" s="9">
        <v>0.5</v>
      </c>
      <c r="O10" s="9">
        <v>0.5</v>
      </c>
      <c r="P10" s="9">
        <v>0.5</v>
      </c>
      <c r="Q10" s="17">
        <v>4.5</v>
      </c>
      <c r="T10" t="s">
        <v>18</v>
      </c>
      <c r="U10" s="16">
        <v>0</v>
      </c>
      <c r="V10" s="9">
        <v>1</v>
      </c>
      <c r="W10" s="9">
        <v>0</v>
      </c>
      <c r="X10" s="9">
        <v>1</v>
      </c>
      <c r="Y10" s="9">
        <v>1</v>
      </c>
      <c r="Z10" s="9">
        <v>1</v>
      </c>
      <c r="AA10" s="17">
        <v>0.69230769230769229</v>
      </c>
    </row>
    <row r="11" spans="1:27" x14ac:dyDescent="0.25">
      <c r="A11" t="s">
        <v>19</v>
      </c>
      <c r="B11" s="16">
        <v>0</v>
      </c>
      <c r="C11" s="9">
        <v>13</v>
      </c>
      <c r="D11" s="9">
        <v>1</v>
      </c>
      <c r="E11" s="9">
        <v>2</v>
      </c>
      <c r="F11" s="9">
        <v>2</v>
      </c>
      <c r="G11" s="9">
        <v>1</v>
      </c>
      <c r="H11" s="17">
        <v>30</v>
      </c>
      <c r="J11" t="s">
        <v>19</v>
      </c>
      <c r="K11" s="16">
        <v>0</v>
      </c>
      <c r="L11" s="9">
        <v>0.8125</v>
      </c>
      <c r="M11" s="9">
        <v>6.25E-2</v>
      </c>
      <c r="N11" s="9">
        <v>0.125</v>
      </c>
      <c r="O11" s="9">
        <v>0.125</v>
      </c>
      <c r="P11" s="9">
        <v>6.25E-2</v>
      </c>
      <c r="Q11" s="17">
        <v>1.875</v>
      </c>
      <c r="T11" t="s">
        <v>19</v>
      </c>
      <c r="U11" s="16">
        <v>0</v>
      </c>
      <c r="V11" s="9">
        <v>0.54166666666666663</v>
      </c>
      <c r="W11" s="9">
        <v>0.25</v>
      </c>
      <c r="X11" s="9">
        <v>0.25</v>
      </c>
      <c r="Y11" s="9">
        <v>0.25</v>
      </c>
      <c r="Z11" s="9">
        <v>0.125</v>
      </c>
      <c r="AA11" s="17">
        <v>0.28846153846153844</v>
      </c>
    </row>
    <row r="12" spans="1:27" x14ac:dyDescent="0.25">
      <c r="A12" t="s">
        <v>20</v>
      </c>
      <c r="B12" s="19">
        <v>0</v>
      </c>
      <c r="C12" s="20">
        <v>3</v>
      </c>
      <c r="D12" s="20">
        <v>0</v>
      </c>
      <c r="E12" s="20">
        <v>0</v>
      </c>
      <c r="F12" s="20">
        <v>0</v>
      </c>
      <c r="G12" s="20">
        <v>0</v>
      </c>
      <c r="H12" s="21">
        <v>33</v>
      </c>
      <c r="J12" t="s">
        <v>20</v>
      </c>
      <c r="K12" s="19">
        <v>0</v>
      </c>
      <c r="L12" s="20">
        <v>6.25E-2</v>
      </c>
      <c r="M12" s="20">
        <v>0</v>
      </c>
      <c r="N12" s="20">
        <v>0</v>
      </c>
      <c r="O12" s="20">
        <v>0</v>
      </c>
      <c r="P12" s="20">
        <v>0</v>
      </c>
      <c r="Q12" s="21">
        <v>0.6875</v>
      </c>
      <c r="T12" t="s">
        <v>20</v>
      </c>
      <c r="U12" s="19">
        <v>0</v>
      </c>
      <c r="V12" s="20">
        <v>4.1666666666666664E-2</v>
      </c>
      <c r="W12" s="20">
        <v>0</v>
      </c>
      <c r="X12" s="20">
        <v>0</v>
      </c>
      <c r="Y12" s="20">
        <v>0</v>
      </c>
      <c r="Z12" s="20">
        <v>0</v>
      </c>
      <c r="AA12" s="21">
        <v>0.10576923076923077</v>
      </c>
    </row>
    <row r="15" spans="1:27" x14ac:dyDescent="0.25">
      <c r="A15" t="s">
        <v>21</v>
      </c>
      <c r="J15" t="s">
        <v>22</v>
      </c>
    </row>
    <row r="16" spans="1:27" x14ac:dyDescent="0.25">
      <c r="A16" s="4" t="s">
        <v>2</v>
      </c>
      <c r="B16" s="27" t="s">
        <v>6</v>
      </c>
      <c r="C16" s="27" t="s">
        <v>7</v>
      </c>
      <c r="D16" s="27" t="s">
        <v>8</v>
      </c>
      <c r="E16" s="27" t="s">
        <v>9</v>
      </c>
      <c r="F16" s="27" t="s">
        <v>10</v>
      </c>
      <c r="G16" s="27" t="s">
        <v>11</v>
      </c>
      <c r="H16" s="27" t="s">
        <v>12</v>
      </c>
      <c r="J16" s="27" t="s">
        <v>2</v>
      </c>
      <c r="K16" s="44" t="s">
        <v>6</v>
      </c>
      <c r="L16" s="44" t="s">
        <v>7</v>
      </c>
      <c r="M16" s="44" t="s">
        <v>8</v>
      </c>
      <c r="N16" s="44" t="s">
        <v>9</v>
      </c>
      <c r="O16" s="44" t="s">
        <v>10</v>
      </c>
      <c r="P16" s="44" t="s">
        <v>11</v>
      </c>
      <c r="Q16" s="44" t="s">
        <v>12</v>
      </c>
    </row>
    <row r="17" spans="1:22" x14ac:dyDescent="0.25">
      <c r="A17" s="28" t="s">
        <v>23</v>
      </c>
      <c r="B17" s="33">
        <v>0</v>
      </c>
      <c r="C17" s="34">
        <v>1</v>
      </c>
      <c r="D17" s="34">
        <v>1</v>
      </c>
      <c r="E17" s="34">
        <v>2</v>
      </c>
      <c r="F17" s="34">
        <v>0</v>
      </c>
      <c r="G17" s="34">
        <v>2</v>
      </c>
      <c r="H17" s="35">
        <v>94</v>
      </c>
      <c r="J17" s="12" t="s">
        <v>23</v>
      </c>
      <c r="K17" s="13">
        <v>-0.53215000000000001</v>
      </c>
      <c r="L17" s="14">
        <v>-2.9102999999999999</v>
      </c>
      <c r="M17" s="14">
        <v>-0.33316000000000001</v>
      </c>
      <c r="N17" s="14">
        <v>0.73665999999999998</v>
      </c>
      <c r="O17" s="14">
        <v>-1.1959</v>
      </c>
      <c r="P17" s="14">
        <v>-0.32677</v>
      </c>
      <c r="Q17" s="45">
        <v>2.7425999999999999</v>
      </c>
      <c r="S17" s="13" t="s">
        <v>24</v>
      </c>
      <c r="T17" s="14"/>
      <c r="U17" s="14"/>
      <c r="V17" s="15"/>
    </row>
    <row r="18" spans="1:22" x14ac:dyDescent="0.25">
      <c r="A18" s="29" t="s">
        <v>25</v>
      </c>
      <c r="B18" s="36">
        <v>0</v>
      </c>
      <c r="C18" s="37">
        <v>1</v>
      </c>
      <c r="D18" s="37">
        <v>0</v>
      </c>
      <c r="E18" s="37">
        <v>0</v>
      </c>
      <c r="F18" s="37">
        <v>0</v>
      </c>
      <c r="G18" s="37">
        <v>0</v>
      </c>
      <c r="H18" s="38">
        <v>16</v>
      </c>
      <c r="J18" s="6" t="s">
        <v>25</v>
      </c>
      <c r="K18" s="16">
        <v>-0.20757999999999999</v>
      </c>
      <c r="L18" s="9">
        <v>-0.41198000000000001</v>
      </c>
      <c r="M18" s="9">
        <v>-0.48956</v>
      </c>
      <c r="N18" s="9">
        <v>-0.46649000000000002</v>
      </c>
      <c r="O18" s="9">
        <v>-0.46649000000000002</v>
      </c>
      <c r="P18" s="9">
        <v>-0.66388999999999998</v>
      </c>
      <c r="Q18" s="17">
        <v>1.0834999999999999</v>
      </c>
      <c r="S18" s="16" t="s">
        <v>26</v>
      </c>
      <c r="T18" s="9" t="s">
        <v>27</v>
      </c>
      <c r="U18" s="9" t="s">
        <v>28</v>
      </c>
      <c r="V18" s="17">
        <v>120</v>
      </c>
    </row>
    <row r="19" spans="1:22" x14ac:dyDescent="0.25">
      <c r="A19" s="30" t="s">
        <v>51</v>
      </c>
      <c r="B19" s="39">
        <v>1</v>
      </c>
      <c r="C19" s="5">
        <v>14</v>
      </c>
      <c r="D19" s="5">
        <v>5</v>
      </c>
      <c r="E19" s="5">
        <v>2</v>
      </c>
      <c r="F19" s="5">
        <v>1</v>
      </c>
      <c r="G19" s="5">
        <v>9</v>
      </c>
      <c r="H19" s="40">
        <v>200</v>
      </c>
      <c r="J19" s="6" t="s">
        <v>51</v>
      </c>
      <c r="K19" s="16">
        <v>0.66622999999999999</v>
      </c>
      <c r="L19" s="9">
        <v>-1.6859</v>
      </c>
      <c r="M19" s="9">
        <v>1.2357</v>
      </c>
      <c r="N19" s="9">
        <v>-0.61280000000000001</v>
      </c>
      <c r="O19" s="9">
        <v>-1.3161</v>
      </c>
      <c r="P19" s="46">
        <v>1.6303000000000001</v>
      </c>
      <c r="Q19" s="17">
        <v>0.71794000000000002</v>
      </c>
      <c r="S19" s="16" t="s">
        <v>29</v>
      </c>
      <c r="T19" s="9">
        <v>263.2</v>
      </c>
      <c r="U19" s="9" t="s">
        <v>30</v>
      </c>
      <c r="V19" s="18">
        <v>9.8886000000000009E-13</v>
      </c>
    </row>
    <row r="20" spans="1:22" x14ac:dyDescent="0.25">
      <c r="A20" s="30" t="s">
        <v>54</v>
      </c>
      <c r="B20" s="39">
        <v>0</v>
      </c>
      <c r="C20" s="5">
        <v>2</v>
      </c>
      <c r="D20" s="5">
        <v>1</v>
      </c>
      <c r="E20" s="5">
        <v>0</v>
      </c>
      <c r="F20" s="5">
        <v>0</v>
      </c>
      <c r="G20" s="5">
        <v>1</v>
      </c>
      <c r="H20" s="40">
        <v>21</v>
      </c>
      <c r="J20" s="6" t="s">
        <v>54</v>
      </c>
      <c r="K20" s="16">
        <v>-0.25301000000000001</v>
      </c>
      <c r="L20" s="9">
        <v>-0.11978</v>
      </c>
      <c r="M20" s="9">
        <v>1.1565000000000001</v>
      </c>
      <c r="N20" s="9">
        <v>-0.56857999999999997</v>
      </c>
      <c r="O20" s="9">
        <v>-0.56857999999999997</v>
      </c>
      <c r="P20" s="9">
        <v>0.49846000000000001</v>
      </c>
      <c r="Q20" s="17">
        <v>-0.10989</v>
      </c>
      <c r="S20" s="16" t="s">
        <v>31</v>
      </c>
      <c r="T20" s="9">
        <v>1.46E-2</v>
      </c>
      <c r="U20" s="9"/>
      <c r="V20" s="17"/>
    </row>
    <row r="21" spans="1:22" x14ac:dyDescent="0.25">
      <c r="A21" s="30" t="s">
        <v>55</v>
      </c>
      <c r="B21" s="39">
        <v>0</v>
      </c>
      <c r="C21" s="5">
        <v>2</v>
      </c>
      <c r="D21" s="5">
        <v>0</v>
      </c>
      <c r="E21" s="5">
        <v>0</v>
      </c>
      <c r="F21" s="5">
        <v>2</v>
      </c>
      <c r="G21" s="5">
        <v>2</v>
      </c>
      <c r="H21" s="40">
        <v>10</v>
      </c>
      <c r="J21" s="6" t="s">
        <v>55</v>
      </c>
      <c r="K21" s="16">
        <v>-0.20125999999999999</v>
      </c>
      <c r="L21" s="9">
        <v>0.55105000000000004</v>
      </c>
      <c r="M21" s="9">
        <v>-0.47465000000000002</v>
      </c>
      <c r="N21" s="9">
        <v>-0.45227000000000001</v>
      </c>
      <c r="O21" s="47">
        <v>4.1157000000000004</v>
      </c>
      <c r="P21" s="48">
        <v>2.6067999999999998</v>
      </c>
      <c r="Q21" s="49">
        <v>-2.5053999999999998</v>
      </c>
      <c r="S21" s="16"/>
      <c r="T21" s="9"/>
      <c r="U21" s="9"/>
      <c r="V21" s="17"/>
    </row>
    <row r="22" spans="1:22" x14ac:dyDescent="0.25">
      <c r="A22" s="30" t="s">
        <v>56</v>
      </c>
      <c r="B22" s="39">
        <v>0</v>
      </c>
      <c r="C22" s="5">
        <v>4</v>
      </c>
      <c r="D22" s="5">
        <v>0</v>
      </c>
      <c r="E22" s="5">
        <v>1</v>
      </c>
      <c r="F22" s="5">
        <v>0</v>
      </c>
      <c r="G22" s="5">
        <v>0</v>
      </c>
      <c r="H22" s="40">
        <v>8</v>
      </c>
      <c r="J22" s="6" t="s">
        <v>56</v>
      </c>
      <c r="K22" s="16">
        <v>-0.18107000000000001</v>
      </c>
      <c r="L22" s="48">
        <v>2.8565</v>
      </c>
      <c r="M22" s="9">
        <v>-0.42703000000000002</v>
      </c>
      <c r="N22" s="48">
        <v>2.1221999999999999</v>
      </c>
      <c r="O22" s="9">
        <v>-0.40689999999999998</v>
      </c>
      <c r="P22" s="9">
        <v>-0.57908999999999999</v>
      </c>
      <c r="Q22" s="49">
        <v>-2.3513999999999999</v>
      </c>
      <c r="S22" s="16" t="s">
        <v>32</v>
      </c>
      <c r="T22" s="9"/>
      <c r="U22" s="9"/>
      <c r="V22" s="17"/>
    </row>
    <row r="23" spans="1:22" x14ac:dyDescent="0.25">
      <c r="A23" s="30" t="s">
        <v>57</v>
      </c>
      <c r="B23" s="39">
        <v>0</v>
      </c>
      <c r="C23" s="5">
        <v>2</v>
      </c>
      <c r="D23" s="5">
        <v>0</v>
      </c>
      <c r="E23" s="5">
        <v>0</v>
      </c>
      <c r="F23" s="5">
        <v>0</v>
      </c>
      <c r="G23" s="5">
        <v>1</v>
      </c>
      <c r="H23" s="40">
        <v>9</v>
      </c>
      <c r="J23" s="6" t="s">
        <v>57</v>
      </c>
      <c r="K23" s="16">
        <v>-0.17385999999999999</v>
      </c>
      <c r="L23" s="9">
        <v>0.99299000000000004</v>
      </c>
      <c r="M23" s="9">
        <v>-0.41002</v>
      </c>
      <c r="N23" s="9">
        <v>-0.39069999999999999</v>
      </c>
      <c r="O23" s="9">
        <v>-0.39069999999999999</v>
      </c>
      <c r="P23" s="9">
        <v>1.3159000000000001</v>
      </c>
      <c r="Q23" s="17">
        <v>-0.94987999999999995</v>
      </c>
      <c r="S23" s="16" t="s">
        <v>33</v>
      </c>
      <c r="T23" s="9"/>
      <c r="U23" s="9"/>
      <c r="V23" s="17"/>
    </row>
    <row r="24" spans="1:22" x14ac:dyDescent="0.25">
      <c r="A24" s="30" t="s">
        <v>52</v>
      </c>
      <c r="B24" s="39">
        <v>0</v>
      </c>
      <c r="C24" s="5">
        <v>11</v>
      </c>
      <c r="D24" s="5">
        <v>0</v>
      </c>
      <c r="E24" s="5">
        <v>0</v>
      </c>
      <c r="F24" s="5">
        <v>2</v>
      </c>
      <c r="G24" s="5">
        <v>0</v>
      </c>
      <c r="H24" s="40">
        <v>195</v>
      </c>
      <c r="J24" s="6" t="s">
        <v>52</v>
      </c>
      <c r="K24" s="16">
        <v>-0.8337</v>
      </c>
      <c r="L24" s="50">
        <v>-2.008</v>
      </c>
      <c r="M24" s="9">
        <v>-1.9661999999999999</v>
      </c>
      <c r="N24" s="9">
        <v>-1.8734999999999999</v>
      </c>
      <c r="O24" s="9">
        <v>-0.41793999999999998</v>
      </c>
      <c r="P24" s="9">
        <v>-2.6663000000000001</v>
      </c>
      <c r="Q24" s="51">
        <v>4.1802000000000001</v>
      </c>
      <c r="S24" s="16" t="s">
        <v>34</v>
      </c>
      <c r="T24" s="9"/>
      <c r="U24" s="9"/>
      <c r="V24" s="17"/>
    </row>
    <row r="25" spans="1:22" x14ac:dyDescent="0.25">
      <c r="A25" s="30" t="s">
        <v>53</v>
      </c>
      <c r="B25" s="39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40">
        <v>5</v>
      </c>
      <c r="J25" s="7" t="s">
        <v>53</v>
      </c>
      <c r="K25" s="16">
        <v>-0.11173</v>
      </c>
      <c r="L25" s="9">
        <v>-0.69079999999999997</v>
      </c>
      <c r="M25" s="9">
        <v>-0.26351000000000002</v>
      </c>
      <c r="N25" s="9">
        <v>-0.25108999999999998</v>
      </c>
      <c r="O25" s="9">
        <v>-0.25108999999999998</v>
      </c>
      <c r="P25" s="9">
        <v>-0.35733999999999999</v>
      </c>
      <c r="Q25" s="17">
        <v>0.95047000000000004</v>
      </c>
      <c r="S25" s="19" t="s">
        <v>35</v>
      </c>
      <c r="T25" s="20">
        <v>0.23300000000000001</v>
      </c>
      <c r="U25" s="20" t="s">
        <v>36</v>
      </c>
      <c r="V25" s="21">
        <v>0.49568000000000001</v>
      </c>
    </row>
    <row r="26" spans="1:22" x14ac:dyDescent="0.25">
      <c r="A26" s="30" t="s">
        <v>59</v>
      </c>
      <c r="B26" s="39">
        <v>1</v>
      </c>
      <c r="C26" s="5">
        <v>1</v>
      </c>
      <c r="D26" s="5">
        <v>0</v>
      </c>
      <c r="E26" s="5">
        <v>1</v>
      </c>
      <c r="F26" s="5">
        <v>0</v>
      </c>
      <c r="G26" s="5">
        <v>1</v>
      </c>
      <c r="H26" s="40">
        <v>14</v>
      </c>
      <c r="J26" s="6" t="s">
        <v>59</v>
      </c>
      <c r="K26" s="52">
        <v>4.5834000000000001</v>
      </c>
      <c r="L26" s="9">
        <v>-0.47404000000000002</v>
      </c>
      <c r="M26" s="9">
        <v>-0.50407999999999997</v>
      </c>
      <c r="N26" s="46">
        <v>1.6758</v>
      </c>
      <c r="O26" s="9">
        <v>-0.48032000000000002</v>
      </c>
      <c r="P26" s="9">
        <v>0.85065999999999997</v>
      </c>
      <c r="Q26" s="17">
        <v>-0.83599999999999997</v>
      </c>
    </row>
    <row r="27" spans="1:22" x14ac:dyDescent="0.25">
      <c r="A27" s="30" t="s">
        <v>60</v>
      </c>
      <c r="B27" s="39">
        <v>0</v>
      </c>
      <c r="C27" s="5">
        <v>6</v>
      </c>
      <c r="D27" s="5">
        <v>0</v>
      </c>
      <c r="E27" s="5">
        <v>1</v>
      </c>
      <c r="F27" s="5">
        <v>1</v>
      </c>
      <c r="G27" s="5">
        <v>1</v>
      </c>
      <c r="H27" s="40">
        <v>15</v>
      </c>
      <c r="J27" s="6" t="s">
        <v>60</v>
      </c>
      <c r="K27" s="16">
        <v>-0.24773999999999999</v>
      </c>
      <c r="L27" s="48">
        <v>2.8883999999999999</v>
      </c>
      <c r="M27" s="9">
        <v>-0.58428000000000002</v>
      </c>
      <c r="N27" s="9">
        <v>1.3176000000000001</v>
      </c>
      <c r="O27" s="9">
        <v>1.3176000000000001</v>
      </c>
      <c r="P27" s="9">
        <v>0.54142000000000001</v>
      </c>
      <c r="Q27" s="49">
        <v>-3.0840999999999998</v>
      </c>
    </row>
    <row r="28" spans="1:22" x14ac:dyDescent="0.25">
      <c r="A28" s="30" t="s">
        <v>61</v>
      </c>
      <c r="B28" s="39">
        <v>0</v>
      </c>
      <c r="C28" s="5">
        <v>4</v>
      </c>
      <c r="D28" s="5">
        <v>3</v>
      </c>
      <c r="E28" s="5">
        <v>2</v>
      </c>
      <c r="F28" s="5">
        <v>4</v>
      </c>
      <c r="G28" s="5">
        <v>3</v>
      </c>
      <c r="H28" s="40">
        <v>7</v>
      </c>
      <c r="J28" s="6" t="s">
        <v>61</v>
      </c>
      <c r="K28" s="16">
        <v>-0.24237</v>
      </c>
      <c r="L28" s="9">
        <v>1.5097</v>
      </c>
      <c r="M28" s="47">
        <v>4.9050000000000002</v>
      </c>
      <c r="N28" s="47">
        <v>3.2822</v>
      </c>
      <c r="O28" s="47">
        <v>7.1090999999999998</v>
      </c>
      <c r="P28" s="47">
        <v>3.3096000000000001</v>
      </c>
      <c r="Q28" s="49">
        <v>-7.3601999999999999</v>
      </c>
    </row>
    <row r="29" spans="1:22" x14ac:dyDescent="0.25">
      <c r="A29" s="31" t="s">
        <v>67</v>
      </c>
      <c r="B29" s="39">
        <v>0</v>
      </c>
      <c r="C29" s="5">
        <v>3</v>
      </c>
      <c r="D29" s="5">
        <v>1</v>
      </c>
      <c r="E29" s="5">
        <v>0</v>
      </c>
      <c r="F29" s="5">
        <v>0</v>
      </c>
      <c r="G29" s="5">
        <v>0</v>
      </c>
      <c r="H29" s="40">
        <v>7</v>
      </c>
      <c r="J29" s="6" t="s">
        <v>67</v>
      </c>
      <c r="K29" s="16">
        <v>-0.16635</v>
      </c>
      <c r="L29" s="48">
        <v>2.2092000000000001</v>
      </c>
      <c r="M29" s="48">
        <v>2.2275</v>
      </c>
      <c r="N29" s="9">
        <v>-0.37383</v>
      </c>
      <c r="O29" s="9">
        <v>-0.37383</v>
      </c>
      <c r="P29" s="9">
        <v>-0.53202000000000005</v>
      </c>
      <c r="Q29" s="17">
        <v>-1.9652000000000001</v>
      </c>
    </row>
    <row r="30" spans="1:22" x14ac:dyDescent="0.25">
      <c r="A30" s="31" t="s">
        <v>68</v>
      </c>
      <c r="B30" s="39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40">
        <v>1</v>
      </c>
      <c r="J30" s="10" t="s">
        <v>68</v>
      </c>
      <c r="K30" s="16">
        <v>-4.9843999999999999E-2</v>
      </c>
      <c r="L30" s="9">
        <v>-0.30817</v>
      </c>
      <c r="M30" s="9">
        <v>-0.11755</v>
      </c>
      <c r="N30" s="9">
        <v>-0.11201</v>
      </c>
      <c r="O30" s="9">
        <v>-0.11201</v>
      </c>
      <c r="P30" s="9">
        <v>-0.15941</v>
      </c>
      <c r="Q30" s="17">
        <v>0.42401</v>
      </c>
      <c r="S30" s="13" t="s">
        <v>37</v>
      </c>
      <c r="T30" s="15"/>
    </row>
    <row r="31" spans="1:22" x14ac:dyDescent="0.25">
      <c r="A31" s="30" t="s">
        <v>58</v>
      </c>
      <c r="B31" s="39">
        <v>0</v>
      </c>
      <c r="C31" s="5">
        <v>5</v>
      </c>
      <c r="D31" s="5">
        <v>0</v>
      </c>
      <c r="E31" s="5">
        <v>1</v>
      </c>
      <c r="F31" s="5">
        <v>0</v>
      </c>
      <c r="G31" s="5">
        <v>0</v>
      </c>
      <c r="H31" s="40">
        <v>20</v>
      </c>
      <c r="J31" s="6" t="s">
        <v>58</v>
      </c>
      <c r="K31" s="16">
        <v>-0.25818999999999998</v>
      </c>
      <c r="L31" s="46">
        <v>1.9471000000000001</v>
      </c>
      <c r="M31" s="9">
        <v>-0.60890999999999995</v>
      </c>
      <c r="N31" s="9">
        <v>1.2229000000000001</v>
      </c>
      <c r="O31" s="9">
        <v>-0.58021</v>
      </c>
      <c r="P31" s="9">
        <v>-0.82574000000000003</v>
      </c>
      <c r="Q31" s="17">
        <v>-1.1332</v>
      </c>
      <c r="S31" s="22" t="s">
        <v>38</v>
      </c>
      <c r="T31" s="23">
        <v>1.6</v>
      </c>
    </row>
    <row r="32" spans="1:22" x14ac:dyDescent="0.25">
      <c r="A32" s="30" t="s">
        <v>65</v>
      </c>
      <c r="B32" s="39">
        <v>0</v>
      </c>
      <c r="C32" s="5">
        <v>10</v>
      </c>
      <c r="D32" s="5">
        <v>0</v>
      </c>
      <c r="E32" s="5">
        <v>0</v>
      </c>
      <c r="F32" s="5">
        <v>0</v>
      </c>
      <c r="G32" s="5">
        <v>0</v>
      </c>
      <c r="H32" s="40">
        <v>20</v>
      </c>
      <c r="J32" s="6" t="s">
        <v>65</v>
      </c>
      <c r="K32" s="16">
        <v>-0.27805000000000002</v>
      </c>
      <c r="L32" s="47">
        <v>4.8952999999999998</v>
      </c>
      <c r="M32" s="9">
        <v>-0.65576000000000001</v>
      </c>
      <c r="N32" s="9">
        <v>-0.62485000000000002</v>
      </c>
      <c r="O32" s="9">
        <v>-0.62485000000000002</v>
      </c>
      <c r="P32" s="9">
        <v>-0.88926000000000005</v>
      </c>
      <c r="Q32" s="49">
        <v>-2.8140000000000001</v>
      </c>
      <c r="S32" s="22" t="s">
        <v>39</v>
      </c>
      <c r="T32" s="24">
        <v>2.2999999999999998</v>
      </c>
    </row>
    <row r="33" spans="1:20" x14ac:dyDescent="0.25">
      <c r="A33" s="30" t="s">
        <v>62</v>
      </c>
      <c r="B33" s="39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40">
        <v>1</v>
      </c>
      <c r="J33" s="6" t="s">
        <v>62</v>
      </c>
      <c r="K33" s="16">
        <v>-4.9843999999999999E-2</v>
      </c>
      <c r="L33" s="9">
        <v>-0.30817</v>
      </c>
      <c r="M33" s="9">
        <v>-0.11755</v>
      </c>
      <c r="N33" s="9">
        <v>-0.11201</v>
      </c>
      <c r="O33" s="9">
        <v>-0.11201</v>
      </c>
      <c r="P33" s="9">
        <v>-0.15941</v>
      </c>
      <c r="Q33" s="17">
        <v>0.42401</v>
      </c>
      <c r="S33" s="25" t="s">
        <v>40</v>
      </c>
      <c r="T33" s="26">
        <v>3</v>
      </c>
    </row>
    <row r="34" spans="1:20" x14ac:dyDescent="0.25">
      <c r="A34" s="30" t="s">
        <v>63</v>
      </c>
      <c r="B34" s="39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40">
        <v>1</v>
      </c>
      <c r="J34" s="6" t="s">
        <v>63</v>
      </c>
      <c r="K34" s="16">
        <v>-4.9843999999999999E-2</v>
      </c>
      <c r="L34" s="9">
        <v>-0.30817</v>
      </c>
      <c r="M34" s="9">
        <v>-0.11755</v>
      </c>
      <c r="N34" s="9">
        <v>-0.11201</v>
      </c>
      <c r="O34" s="9">
        <v>-0.11201</v>
      </c>
      <c r="P34" s="9">
        <v>-0.15941</v>
      </c>
      <c r="Q34" s="17">
        <v>0.42401</v>
      </c>
    </row>
    <row r="35" spans="1:20" x14ac:dyDescent="0.25">
      <c r="A35" s="30" t="s">
        <v>64</v>
      </c>
      <c r="B35" s="39">
        <v>0</v>
      </c>
      <c r="C35" s="5">
        <v>1</v>
      </c>
      <c r="D35" s="5">
        <v>0</v>
      </c>
      <c r="E35" s="5">
        <v>0</v>
      </c>
      <c r="F35" s="5">
        <v>0</v>
      </c>
      <c r="G35" s="5">
        <v>0</v>
      </c>
      <c r="H35" s="40">
        <v>5</v>
      </c>
      <c r="J35" s="6" t="s">
        <v>64</v>
      </c>
      <c r="K35" s="16">
        <v>-0.12247</v>
      </c>
      <c r="L35" s="9">
        <v>0.69952000000000003</v>
      </c>
      <c r="M35" s="9">
        <v>-0.28883999999999999</v>
      </c>
      <c r="N35" s="9">
        <v>-0.27522999999999997</v>
      </c>
      <c r="O35" s="9">
        <v>-0.27522999999999997</v>
      </c>
      <c r="P35" s="9">
        <v>-0.39168999999999998</v>
      </c>
      <c r="Q35" s="17">
        <v>-9.8820000000000005E-2</v>
      </c>
    </row>
    <row r="36" spans="1:20" x14ac:dyDescent="0.25">
      <c r="A36" s="30" t="s">
        <v>66</v>
      </c>
      <c r="B36" s="39">
        <v>0</v>
      </c>
      <c r="C36" s="5">
        <v>3</v>
      </c>
      <c r="D36" s="5">
        <v>0</v>
      </c>
      <c r="E36" s="5">
        <v>0</v>
      </c>
      <c r="F36" s="5">
        <v>0</v>
      </c>
      <c r="G36" s="5">
        <v>0</v>
      </c>
      <c r="H36" s="40">
        <v>33</v>
      </c>
      <c r="J36" s="6" t="s">
        <v>66</v>
      </c>
      <c r="K36" s="16">
        <v>-0.30576999999999999</v>
      </c>
      <c r="L36" s="9">
        <v>-7.2017999999999999E-2</v>
      </c>
      <c r="M36" s="9">
        <v>-0.72113000000000005</v>
      </c>
      <c r="N36" s="9">
        <v>-0.68713999999999997</v>
      </c>
      <c r="O36" s="9">
        <v>-0.68713999999999997</v>
      </c>
      <c r="P36" s="9">
        <v>-0.97790999999999995</v>
      </c>
      <c r="Q36" s="17">
        <v>1.1772</v>
      </c>
    </row>
    <row r="37" spans="1:20" x14ac:dyDescent="0.25">
      <c r="A37" s="32" t="s">
        <v>69</v>
      </c>
      <c r="B37" s="41">
        <v>0</v>
      </c>
      <c r="C37" s="42">
        <v>0</v>
      </c>
      <c r="D37" s="42">
        <v>0</v>
      </c>
      <c r="E37" s="42">
        <v>0</v>
      </c>
      <c r="F37" s="42">
        <v>0</v>
      </c>
      <c r="G37" s="42">
        <v>0</v>
      </c>
      <c r="H37" s="43">
        <v>3</v>
      </c>
      <c r="J37" s="11" t="s">
        <v>69</v>
      </c>
      <c r="K37" s="19">
        <v>-8.6440000000000003E-2</v>
      </c>
      <c r="L37" s="20">
        <v>-0.53442999999999996</v>
      </c>
      <c r="M37" s="20">
        <v>-0.20386000000000001</v>
      </c>
      <c r="N37" s="20">
        <v>-0.19425000000000001</v>
      </c>
      <c r="O37" s="20">
        <v>-0.19425000000000001</v>
      </c>
      <c r="P37" s="20">
        <v>-0.27644999999999997</v>
      </c>
      <c r="Q37" s="21">
        <v>0.73531999999999997</v>
      </c>
    </row>
    <row r="42" spans="1:20" x14ac:dyDescent="0.25">
      <c r="A42" s="8"/>
    </row>
    <row r="43" spans="1:20" x14ac:dyDescent="0.25">
      <c r="A43" s="9"/>
    </row>
    <row r="44" spans="1:20" x14ac:dyDescent="0.25">
      <c r="A44" s="9"/>
    </row>
    <row r="45" spans="1:20" x14ac:dyDescent="0.25">
      <c r="A45" s="9"/>
    </row>
    <row r="46" spans="1:20" ht="19.899999999999999" customHeight="1" x14ac:dyDescent="0.25">
      <c r="A46" s="9"/>
    </row>
    <row r="47" spans="1:20" ht="19.899999999999999" customHeight="1" x14ac:dyDescent="0.25">
      <c r="A47" s="9"/>
    </row>
    <row r="48" spans="1:20" ht="19.899999999999999" customHeight="1" x14ac:dyDescent="0.25">
      <c r="A48" s="8"/>
    </row>
    <row r="49" spans="1:1" ht="19.899999999999999" customHeight="1" x14ac:dyDescent="0.25">
      <c r="A49" s="9"/>
    </row>
    <row r="50" spans="1:1" ht="19.899999999999999" customHeight="1" x14ac:dyDescent="0.25">
      <c r="A50" s="9"/>
    </row>
    <row r="51" spans="1:1" ht="19.899999999999999" customHeight="1" x14ac:dyDescent="0.25">
      <c r="A51" s="9"/>
    </row>
    <row r="52" spans="1:1" ht="19.899999999999999" customHeight="1" x14ac:dyDescent="0.25">
      <c r="A52" s="9"/>
    </row>
    <row r="53" spans="1:1" ht="19.899999999999999" customHeight="1" x14ac:dyDescent="0.25">
      <c r="A53" s="9"/>
    </row>
    <row r="54" spans="1:1" ht="19.899999999999999" customHeight="1" x14ac:dyDescent="0.25">
      <c r="A54" s="9"/>
    </row>
    <row r="55" spans="1:1" ht="19.899999999999999" customHeight="1" x14ac:dyDescent="0.25">
      <c r="A55" s="9"/>
    </row>
    <row r="56" spans="1:1" ht="19.899999999999999" customHeight="1" x14ac:dyDescent="0.25">
      <c r="A56" s="9"/>
    </row>
    <row r="57" spans="1:1" ht="19.899999999999999" customHeight="1" x14ac:dyDescent="0.25">
      <c r="A57" s="9"/>
    </row>
    <row r="58" spans="1:1" ht="19.899999999999999" customHeight="1" x14ac:dyDescent="0.25">
      <c r="A58" s="9"/>
    </row>
    <row r="59" spans="1:1" ht="19.899999999999999" customHeight="1" x14ac:dyDescent="0.25">
      <c r="A59" s="9"/>
    </row>
    <row r="60" spans="1:1" ht="19.899999999999999" customHeight="1" x14ac:dyDescent="0.25">
      <c r="A60" s="9"/>
    </row>
    <row r="61" spans="1:1" ht="19.899999999999999" customHeight="1" x14ac:dyDescent="0.25">
      <c r="A61" s="9"/>
    </row>
    <row r="62" spans="1:1" ht="19.899999999999999" customHeight="1" x14ac:dyDescent="0.25">
      <c r="A62" s="9"/>
    </row>
    <row r="63" spans="1:1" ht="19.899999999999999" customHeight="1" x14ac:dyDescent="0.25">
      <c r="A63" s="9"/>
    </row>
    <row r="64" spans="1:1" x14ac:dyDescent="0.25">
      <c r="A64" s="8"/>
    </row>
    <row r="70" spans="9:15" x14ac:dyDescent="0.25">
      <c r="I70" s="3" t="s">
        <v>41</v>
      </c>
      <c r="J70" t="s">
        <v>42</v>
      </c>
      <c r="M70" t="s">
        <v>43</v>
      </c>
    </row>
    <row r="71" spans="9:15" x14ac:dyDescent="0.25">
      <c r="I71" s="3">
        <v>6</v>
      </c>
      <c r="J71">
        <f>SUM('[1]12. Aging by Cluster'!W27:W28)/SUM('[1]12. Aging by Cluster'!W27:X28)</f>
        <v>1</v>
      </c>
      <c r="M71">
        <f>SUM('[1]12. Aging by Cluster'!Z27:Z28)/SUM('[1]12. Aging by Cluster'!Z27:AA28)</f>
        <v>0.9375</v>
      </c>
    </row>
    <row r="72" spans="9:15" x14ac:dyDescent="0.25">
      <c r="I72" s="3">
        <v>10</v>
      </c>
      <c r="J72">
        <f>SUM('[1]12. Aging by Cluster'!W29:W33)/SUM('[1]12. Aging by Cluster'!W29:X33)</f>
        <v>0.95</v>
      </c>
      <c r="K72">
        <f>SUM('[1]12. Aging by Cluster'!W26:W33)/SUM('[1]12. Aging by Cluster'!W26:X33)</f>
        <v>0.95238095238095233</v>
      </c>
      <c r="M72">
        <f>SUM('[1]12. Aging by Cluster'!Z29:Z33)/SUM('[1]12. Aging by Cluster'!Z29:AA33)</f>
        <v>0.98780487804878048</v>
      </c>
      <c r="N72">
        <f>SUM('[1]12. Aging by Cluster'!Z26:Z33)/SUM('[1]12. Aging by Cluster'!Z26:AA33)</f>
        <v>0.97959183673469385</v>
      </c>
      <c r="O72" t="s">
        <v>44</v>
      </c>
    </row>
    <row r="73" spans="9:15" x14ac:dyDescent="0.25">
      <c r="I73" s="3">
        <v>12</v>
      </c>
      <c r="J73">
        <f>SUM('[1]12. Aging by Cluster'!W35:W36)/SUM('[1]12. Aging by Cluster'!W35:X36)</f>
        <v>1</v>
      </c>
      <c r="M73">
        <f>SUM('[1]12. Aging by Cluster'!Z35:Z36)/SUM('[1]12. Aging by Cluster'!Z35:AA36)</f>
        <v>1</v>
      </c>
    </row>
    <row r="74" spans="9:15" x14ac:dyDescent="0.25">
      <c r="I74" s="3">
        <v>18</v>
      </c>
      <c r="J74">
        <f>SUM('[1]12. Aging by Cluster'!W37:W42)/SUM('[1]12. Aging by Cluster'!W37:X42)</f>
        <v>0.66666666666666663</v>
      </c>
      <c r="K74">
        <f>SUM('[1]12. Aging by Cluster'!W35:W42)/SUM('[1]12. Aging by Cluster'!W35:X42)</f>
        <v>0.7142857142857143</v>
      </c>
      <c r="M74">
        <f>SUM('[1]12. Aging by Cluster'!Z37:Z42)/SUM('[1]12. Aging by Cluster'!Z37:AA42)</f>
        <v>0.97058823529411764</v>
      </c>
      <c r="N74">
        <f>SUM('[1]12. Aging by Cluster'!Z35:Z42)/SUM('[1]12. Aging by Cluster'!Z35:AA42)</f>
        <v>0.97619047619047616</v>
      </c>
      <c r="O74" t="s">
        <v>45</v>
      </c>
    </row>
    <row r="76" spans="9:15" x14ac:dyDescent="0.25">
      <c r="I76" t="s">
        <v>46</v>
      </c>
      <c r="J76">
        <f>SUM('[1]12. Aging by Cluster'!W26:X42)</f>
        <v>49</v>
      </c>
      <c r="M76">
        <f>SUM('[1]12. Aging by Cluster'!Z26:AA42)</f>
        <v>238</v>
      </c>
    </row>
    <row r="77" spans="9:15" x14ac:dyDescent="0.25">
      <c r="J77" t="s">
        <v>47</v>
      </c>
      <c r="K77" t="s">
        <v>48</v>
      </c>
      <c r="M77" t="s">
        <v>47</v>
      </c>
      <c r="N77" t="s">
        <v>48</v>
      </c>
    </row>
    <row r="78" spans="9:15" x14ac:dyDescent="0.25">
      <c r="I78" t="s">
        <v>49</v>
      </c>
      <c r="J78">
        <f>SUM('[1]12. Aging by Cluster'!W26:W33)</f>
        <v>20</v>
      </c>
      <c r="K78">
        <f>SUM('[1]12. Aging by Cluster'!Z26:Z33)</f>
        <v>96</v>
      </c>
      <c r="L78" t="s">
        <v>50</v>
      </c>
      <c r="M78">
        <f>SUM('[1]12. Aging by Cluster'!W35:W42)</f>
        <v>5</v>
      </c>
      <c r="N78">
        <f>SUM('[1]12. Aging by Cluster'!Z35:Z42)</f>
        <v>41</v>
      </c>
    </row>
    <row r="79" spans="9:15" x14ac:dyDescent="0.25">
      <c r="J79">
        <f>SUM('[1]12. Aging by Cluster'!X26:X33)</f>
        <v>1</v>
      </c>
      <c r="K79">
        <f>SUM('[1]12. Aging by Cluster'!AA26:AA33)</f>
        <v>2</v>
      </c>
      <c r="M79">
        <f>SUM('[1]12. Aging by Cluster'!X35:X42)</f>
        <v>2</v>
      </c>
      <c r="N79">
        <f>SUM('[1]12. Aging by Cluster'!AA35:AA42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er, Jacqueline</dc:creator>
  <cp:lastModifiedBy>Meier, Jacqueline</cp:lastModifiedBy>
  <dcterms:created xsi:type="dcterms:W3CDTF">2022-09-06T14:53:59Z</dcterms:created>
  <dcterms:modified xsi:type="dcterms:W3CDTF">2022-09-06T14:58:09Z</dcterms:modified>
</cp:coreProperties>
</file>